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812"/>
  <workbookPr defaultThemeVersion="166925"/>
  <mc:AlternateContent xmlns:mc="http://schemas.openxmlformats.org/markup-compatibility/2006">
    <mc:Choice Requires="x15">
      <x15ac:absPath xmlns:x15ac="http://schemas.microsoft.com/office/spreadsheetml/2010/11/ac" url="/Users/vondras/Dropbox/Zinfandel Paper/8. Manuscript/5. Submission/4. BMC_R2/SOM/"/>
    </mc:Choice>
  </mc:AlternateContent>
  <xr:revisionPtr revIDLastSave="0" documentId="8_{00C0652C-6217-134D-89C7-9DC925D8B7F7}" xr6:coauthVersionLast="44" xr6:coauthVersionMax="44" xr10:uidLastSave="{00000000-0000-0000-0000-000000000000}"/>
  <bookViews>
    <workbookView xWindow="0" yWindow="460" windowWidth="25600" windowHeight="15540" activeTab="2" xr2:uid="{609C108B-CEE5-0B4B-BDCF-FDFD8D6C0EB8}"/>
  </bookViews>
  <sheets>
    <sheet name="S Table 1" sheetId="3" r:id="rId1"/>
    <sheet name="S Table 2" sheetId="1" r:id="rId2"/>
    <sheet name="S Table 3" sheetId="2" r:id="rId3"/>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8" i="1" l="1"/>
  <c r="F9" i="1" l="1"/>
  <c r="F10" i="1"/>
  <c r="F11" i="1"/>
  <c r="F12" i="1"/>
  <c r="F13" i="1"/>
  <c r="F14" i="1"/>
  <c r="F15" i="1"/>
  <c r="F16" i="1"/>
  <c r="F17" i="1"/>
  <c r="F18" i="1"/>
  <c r="F19" i="1"/>
  <c r="F20" i="1"/>
  <c r="F21" i="1"/>
  <c r="F22" i="1"/>
  <c r="F23" i="1"/>
  <c r="F24" i="1"/>
  <c r="F25" i="1"/>
  <c r="F26" i="1"/>
  <c r="G9" i="1" l="1"/>
  <c r="G10" i="1"/>
  <c r="G11" i="1"/>
  <c r="G12" i="1"/>
  <c r="G13" i="1"/>
  <c r="G14" i="1"/>
  <c r="G15" i="1"/>
  <c r="G16" i="1"/>
  <c r="G17" i="1"/>
  <c r="G18" i="1"/>
  <c r="G19" i="1"/>
  <c r="G20" i="1"/>
  <c r="G21" i="1"/>
  <c r="G22" i="1"/>
  <c r="G23" i="1"/>
  <c r="G24" i="1"/>
  <c r="G25" i="1"/>
  <c r="G26" i="1"/>
  <c r="G8" i="1"/>
</calcChain>
</file>

<file path=xl/sharedStrings.xml><?xml version="1.0" encoding="utf-8"?>
<sst xmlns="http://schemas.openxmlformats.org/spreadsheetml/2006/main" count="103" uniqueCount="76">
  <si>
    <t>Genotype</t>
  </si>
  <si>
    <t>Homozygous variants</t>
  </si>
  <si>
    <t>Heterozygous variants</t>
  </si>
  <si>
    <t>% Without reference variant</t>
  </si>
  <si>
    <t>Zin03</t>
  </si>
  <si>
    <t>-</t>
  </si>
  <si>
    <t>Sauvignon blanc</t>
  </si>
  <si>
    <t>Chardonnay</t>
  </si>
  <si>
    <t>Merlot</t>
  </si>
  <si>
    <t>Cabernet franc</t>
  </si>
  <si>
    <t>Pinot noir</t>
  </si>
  <si>
    <t>General</t>
  </si>
  <si>
    <t>Zinfandel clones</t>
  </si>
  <si>
    <t>Non-Zinfandels</t>
  </si>
  <si>
    <t>Variant sites</t>
  </si>
  <si>
    <t>Variants</t>
  </si>
  <si>
    <t>Variants analyzed by SNPEff</t>
  </si>
  <si>
    <t>SNPeff</t>
  </si>
  <si>
    <t>Variants / N bases</t>
  </si>
  <si>
    <t>Transitions / Transversions</t>
  </si>
  <si>
    <t>Variants by type</t>
  </si>
  <si>
    <t>INDEL</t>
  </si>
  <si>
    <t>High</t>
  </si>
  <si>
    <t>Modifier</t>
  </si>
  <si>
    <t>Moderate</t>
  </si>
  <si>
    <t>Low</t>
  </si>
  <si>
    <t>Missense</t>
  </si>
  <si>
    <t>Nonsense</t>
  </si>
  <si>
    <t>Silent</t>
  </si>
  <si>
    <t>Het:Hom</t>
  </si>
  <si>
    <t>Summary of variants relative to the Zinfandel (Zin03) primary assembly</t>
  </si>
  <si>
    <t>Locus not called for genotype by GATK ("./.")</t>
  </si>
  <si>
    <t>CabernetFranc</t>
  </si>
  <si>
    <t>CabernetSauvignon</t>
  </si>
  <si>
    <t>PinotNoir</t>
  </si>
  <si>
    <t>Zin3</t>
  </si>
  <si>
    <t>SauvignonBlanc</t>
  </si>
  <si>
    <t>Mapped Reads</t>
  </si>
  <si>
    <t>Percent Aligned</t>
  </si>
  <si>
    <t>Zinfandel / NonZinfandel</t>
  </si>
  <si>
    <t>Non-Zinfandel</t>
  </si>
  <si>
    <t>Zinfandel</t>
  </si>
  <si>
    <t>Cultivar / Clone</t>
  </si>
  <si>
    <t>971 ± 12</t>
  </si>
  <si>
    <t>116 ± 1</t>
  </si>
  <si>
    <t>2.45 ± 0.0149</t>
  </si>
  <si>
    <t>2.244 ± 0.0035</t>
  </si>
  <si>
    <t>0.148 ± 0.0023</t>
  </si>
  <si>
    <t>0.092 ± 0.0017</t>
  </si>
  <si>
    <t>98.094 ± 0.0299</t>
  </si>
  <si>
    <t>97.848 ± 0.0117</t>
  </si>
  <si>
    <t>1.112 ± 0.0183</t>
  </si>
  <si>
    <t>1.112 ± 0.009</t>
  </si>
  <si>
    <t>79329 ± 755</t>
  </si>
  <si>
    <t>63.237 ± 0.07</t>
  </si>
  <si>
    <t>55.311 ± 0.1608</t>
  </si>
  <si>
    <t>1.957 ± 0.0208</t>
  </si>
  <si>
    <t>1.127 ± 0.0207</t>
  </si>
  <si>
    <t>34.806 ± 0.0696</t>
  </si>
  <si>
    <t>43.562 ± 0.1715</t>
  </si>
  <si>
    <t>Variant Impact (%)</t>
  </si>
  <si>
    <t>Effects by functional class (%)</t>
  </si>
  <si>
    <t>6,125 ± 99</t>
  </si>
  <si>
    <t>574,397 ± 7,527</t>
  </si>
  <si>
    <t>630,858 ± 8,144</t>
  </si>
  <si>
    <t>607,919 ± 7,903</t>
  </si>
  <si>
    <t>507,495 ± 6,788</t>
  </si>
  <si>
    <t>100,424 ± 1,670</t>
  </si>
  <si>
    <t>4,867,171 ± 43,762</t>
  </si>
  <si>
    <t>5,189,238 ± 45,535</t>
  </si>
  <si>
    <t>5,064,922 ± 44,703</t>
  </si>
  <si>
    <t>4,373,689 ± 39,324</t>
  </si>
  <si>
    <t>691,233 ± 5,391</t>
  </si>
  <si>
    <t>SnpEff analysis of variants. Mean values ± SEM are shown. Excludes sites and variants where samples and Zin03 have identical heterozygous genotypes at the locus. Analysis only includes variant sites at which all clones were called, and hence differs from the "Variant summary"</t>
  </si>
  <si>
    <t>Unique Heterozygous SNVs (Figure 5A)</t>
  </si>
  <si>
    <t>SNV</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43" formatCode="_(* #,##0.00_);_(* \(#,##0.00\);_(* &quot;-&quot;??_);_(@_)"/>
    <numFmt numFmtId="164" formatCode="_(* #,##0_);_(* \(#,##0\);_(* &quot;-&quot;??_);_(@_)"/>
    <numFmt numFmtId="165" formatCode="#,##0.000"/>
  </numFmts>
  <fonts count="9" x14ac:knownFonts="1">
    <font>
      <sz val="12"/>
      <color theme="1"/>
      <name val="Calibri"/>
      <family val="2"/>
      <scheme val="minor"/>
    </font>
    <font>
      <sz val="12"/>
      <color theme="1"/>
      <name val="Times New Roman"/>
      <family val="1"/>
    </font>
    <font>
      <sz val="12"/>
      <color theme="1"/>
      <name val="Arial"/>
      <family val="2"/>
    </font>
    <font>
      <sz val="12"/>
      <color rgb="FF000000"/>
      <name val="Arial"/>
      <family val="2"/>
    </font>
    <font>
      <sz val="12"/>
      <color rgb="FF000000"/>
      <name val="Calibri"/>
      <family val="2"/>
      <scheme val="minor"/>
    </font>
    <font>
      <sz val="12"/>
      <color theme="1"/>
      <name val="Calibri"/>
      <family val="2"/>
      <scheme val="minor"/>
    </font>
    <font>
      <i/>
      <sz val="12"/>
      <color theme="1"/>
      <name val="Calibri"/>
      <family val="2"/>
      <scheme val="minor"/>
    </font>
    <font>
      <vertAlign val="superscript"/>
      <sz val="12"/>
      <color theme="1"/>
      <name val="Calibri"/>
      <family val="2"/>
      <scheme val="minor"/>
    </font>
    <font>
      <sz val="14"/>
      <color rgb="FF000000"/>
      <name val="Menlo"/>
      <family val="2"/>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2">
    <xf numFmtId="0" fontId="0" fillId="0" borderId="0"/>
    <xf numFmtId="43" fontId="5" fillId="0" borderId="0" applyFont="0" applyFill="0" applyBorder="0" applyAlignment="0" applyProtection="0"/>
  </cellStyleXfs>
  <cellXfs count="38">
    <xf numFmtId="0" fontId="0" fillId="0" borderId="0" xfId="0"/>
    <xf numFmtId="0" fontId="1" fillId="0" borderId="0" xfId="0" applyFont="1" applyAlignment="1">
      <alignment vertical="center"/>
    </xf>
    <xf numFmtId="0" fontId="0" fillId="0" borderId="0" xfId="0" applyAlignment="1">
      <alignment horizontal="left"/>
    </xf>
    <xf numFmtId="0" fontId="2" fillId="0" borderId="0" xfId="0" applyFont="1" applyAlignment="1">
      <alignment vertical="center"/>
    </xf>
    <xf numFmtId="0" fontId="2" fillId="0" borderId="0" xfId="0" applyFont="1"/>
    <xf numFmtId="0" fontId="3" fillId="0" borderId="1" xfId="0" applyFont="1" applyBorder="1" applyAlignment="1">
      <alignment vertical="center" wrapText="1"/>
    </xf>
    <xf numFmtId="0" fontId="3" fillId="0" borderId="0" xfId="0" applyFont="1" applyAlignment="1">
      <alignment horizontal="left" vertical="center" wrapText="1"/>
    </xf>
    <xf numFmtId="0" fontId="2" fillId="0" borderId="0" xfId="0" applyFont="1" applyAlignment="1">
      <alignment horizontal="left" vertical="center" wrapText="1"/>
    </xf>
    <xf numFmtId="0" fontId="3" fillId="0" borderId="0" xfId="0" applyFont="1" applyFill="1" applyAlignment="1">
      <alignment horizontal="left" vertical="center" wrapText="1"/>
    </xf>
    <xf numFmtId="0" fontId="2" fillId="0" borderId="0" xfId="0" applyFont="1" applyAlignment="1">
      <alignment horizontal="center" vertical="center"/>
    </xf>
    <xf numFmtId="3" fontId="2" fillId="0" borderId="0" xfId="0" applyNumberFormat="1" applyFont="1"/>
    <xf numFmtId="0" fontId="3" fillId="0" borderId="1" xfId="0" applyFont="1" applyFill="1" applyBorder="1" applyAlignment="1">
      <alignment vertical="center" wrapText="1"/>
    </xf>
    <xf numFmtId="0" fontId="2" fillId="0" borderId="0" xfId="0" applyFont="1" applyAlignment="1">
      <alignment horizontal="right" vertical="center"/>
    </xf>
    <xf numFmtId="0" fontId="4" fillId="0" borderId="0" xfId="0" applyFont="1" applyAlignment="1">
      <alignment horizontal="left" vertical="center" wrapText="1"/>
    </xf>
    <xf numFmtId="0" fontId="0" fillId="0" borderId="0" xfId="0" applyFont="1" applyAlignment="1">
      <alignment horizontal="left"/>
    </xf>
    <xf numFmtId="3" fontId="0" fillId="0" borderId="0" xfId="0" applyNumberFormat="1" applyFont="1" applyAlignment="1">
      <alignment horizontal="left"/>
    </xf>
    <xf numFmtId="3" fontId="4" fillId="0" borderId="0" xfId="0" applyNumberFormat="1" applyFont="1" applyAlignment="1">
      <alignment horizontal="left" vertical="center" wrapText="1"/>
    </xf>
    <xf numFmtId="2" fontId="0" fillId="0" borderId="0" xfId="0" applyNumberFormat="1" applyFont="1" applyAlignment="1">
      <alignment horizontal="left"/>
    </xf>
    <xf numFmtId="2" fontId="0" fillId="0" borderId="0" xfId="0" applyNumberFormat="1"/>
    <xf numFmtId="2" fontId="4" fillId="0" borderId="0" xfId="0" applyNumberFormat="1" applyFont="1" applyAlignment="1">
      <alignment horizontal="left" vertical="center" wrapText="1"/>
    </xf>
    <xf numFmtId="0" fontId="0" fillId="0" borderId="0" xfId="0" applyAlignment="1">
      <alignment horizontal="right"/>
    </xf>
    <xf numFmtId="164" fontId="0" fillId="0" borderId="0" xfId="1" applyNumberFormat="1" applyFont="1" applyAlignment="1">
      <alignment horizontal="right"/>
    </xf>
    <xf numFmtId="1" fontId="0" fillId="0" borderId="0" xfId="0" applyNumberFormat="1" applyAlignment="1">
      <alignment horizontal="right"/>
    </xf>
    <xf numFmtId="0" fontId="6" fillId="0" borderId="0" xfId="0" applyFont="1" applyAlignment="1">
      <alignment horizontal="right"/>
    </xf>
    <xf numFmtId="164" fontId="6" fillId="0" borderId="0" xfId="1" applyNumberFormat="1" applyFont="1" applyAlignment="1">
      <alignment horizontal="right"/>
    </xf>
    <xf numFmtId="1" fontId="6" fillId="0" borderId="0" xfId="0" applyNumberFormat="1" applyFont="1" applyAlignment="1">
      <alignment horizontal="right"/>
    </xf>
    <xf numFmtId="0" fontId="0" fillId="0" borderId="2" xfId="0" applyFont="1" applyBorder="1" applyAlignment="1">
      <alignment vertical="center" wrapText="1"/>
    </xf>
    <xf numFmtId="0" fontId="0" fillId="0" borderId="0" xfId="0" applyFont="1" applyAlignment="1">
      <alignment vertical="center" wrapText="1"/>
    </xf>
    <xf numFmtId="0" fontId="7" fillId="0" borderId="0" xfId="0" applyFont="1" applyAlignment="1">
      <alignment vertical="center" wrapText="1"/>
    </xf>
    <xf numFmtId="0" fontId="6" fillId="0" borderId="1" xfId="0" applyFont="1" applyBorder="1" applyAlignment="1">
      <alignment vertical="center" wrapText="1"/>
    </xf>
    <xf numFmtId="0" fontId="6" fillId="0" borderId="0" xfId="0" applyFont="1" applyAlignment="1">
      <alignment vertical="center" wrapText="1"/>
    </xf>
    <xf numFmtId="0" fontId="8" fillId="0" borderId="0" xfId="0" applyFont="1"/>
    <xf numFmtId="164" fontId="0" fillId="0" borderId="0" xfId="1" applyNumberFormat="1" applyFont="1"/>
    <xf numFmtId="165" fontId="2" fillId="0" borderId="0" xfId="0" applyNumberFormat="1" applyFont="1"/>
    <xf numFmtId="3" fontId="0" fillId="0" borderId="0" xfId="0" applyNumberFormat="1"/>
    <xf numFmtId="0" fontId="3" fillId="0" borderId="0" xfId="0" applyFont="1" applyBorder="1" applyAlignment="1">
      <alignment horizontal="center" vertical="center" wrapText="1"/>
    </xf>
    <xf numFmtId="0" fontId="0" fillId="0" borderId="0" xfId="0" applyFont="1" applyBorder="1" applyAlignment="1">
      <alignment vertical="center" wrapText="1"/>
    </xf>
    <xf numFmtId="0" fontId="0" fillId="0" borderId="0" xfId="0" applyFont="1" applyAlignment="1">
      <alignment vertical="center" wrapText="1"/>
    </xf>
  </cellXfs>
  <cellStyles count="2">
    <cellStyle name="Comma" xfId="1" builtinId="3"/>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4465BFB-9EA0-0D41-85F1-C82274B257D2}">
  <dimension ref="A1:E22"/>
  <sheetViews>
    <sheetView workbookViewId="0">
      <selection activeCell="A12" sqref="A12"/>
    </sheetView>
  </sheetViews>
  <sheetFormatPr baseColWidth="10" defaultRowHeight="16" x14ac:dyDescent="0.2"/>
  <cols>
    <col min="1" max="1" width="22" style="20" bestFit="1" customWidth="1"/>
    <col min="2" max="2" width="17" style="20" bestFit="1" customWidth="1"/>
    <col min="3" max="4" width="14" style="20" bestFit="1" customWidth="1"/>
    <col min="5" max="5" width="10.83203125" style="20"/>
  </cols>
  <sheetData>
    <row r="1" spans="1:4" x14ac:dyDescent="0.2">
      <c r="A1" s="20" t="s">
        <v>39</v>
      </c>
      <c r="B1" s="20" t="s">
        <v>42</v>
      </c>
      <c r="C1" s="20" t="s">
        <v>37</v>
      </c>
      <c r="D1" s="20" t="s">
        <v>38</v>
      </c>
    </row>
    <row r="2" spans="1:4" x14ac:dyDescent="0.2">
      <c r="A2" s="20" t="s">
        <v>40</v>
      </c>
      <c r="B2" s="20" t="s">
        <v>34</v>
      </c>
      <c r="C2" s="21">
        <v>81861571</v>
      </c>
      <c r="D2" s="22">
        <v>96.869600000000005</v>
      </c>
    </row>
    <row r="3" spans="1:4" x14ac:dyDescent="0.2">
      <c r="A3" s="20" t="s">
        <v>40</v>
      </c>
      <c r="B3" s="20" t="s">
        <v>36</v>
      </c>
      <c r="C3" s="21">
        <v>82330724</v>
      </c>
      <c r="D3" s="22">
        <v>97.271000000000001</v>
      </c>
    </row>
    <row r="4" spans="1:4" x14ac:dyDescent="0.2">
      <c r="A4" s="20" t="s">
        <v>40</v>
      </c>
      <c r="B4" s="20" t="s">
        <v>33</v>
      </c>
      <c r="C4" s="21">
        <v>82307793</v>
      </c>
      <c r="D4" s="22">
        <v>97.360500000000002</v>
      </c>
    </row>
    <row r="5" spans="1:4" x14ac:dyDescent="0.2">
      <c r="A5" s="20" t="s">
        <v>40</v>
      </c>
      <c r="B5" s="20" t="s">
        <v>32</v>
      </c>
      <c r="C5" s="21">
        <v>82618727</v>
      </c>
      <c r="D5" s="22">
        <v>97.603099999999998</v>
      </c>
    </row>
    <row r="6" spans="1:4" x14ac:dyDescent="0.2">
      <c r="A6" s="20" t="s">
        <v>40</v>
      </c>
      <c r="B6" s="20" t="s">
        <v>8</v>
      </c>
      <c r="C6" s="21">
        <v>82760670</v>
      </c>
      <c r="D6" s="22">
        <v>97.940300000000008</v>
      </c>
    </row>
    <row r="7" spans="1:4" x14ac:dyDescent="0.2">
      <c r="A7" s="20" t="s">
        <v>40</v>
      </c>
      <c r="B7" s="20" t="s">
        <v>7</v>
      </c>
      <c r="C7" s="21">
        <v>82941347</v>
      </c>
      <c r="D7" s="22">
        <v>98.113799999999998</v>
      </c>
    </row>
    <row r="8" spans="1:4" x14ac:dyDescent="0.2">
      <c r="A8" s="23" t="s">
        <v>41</v>
      </c>
      <c r="B8" s="23">
        <v>15</v>
      </c>
      <c r="C8" s="24">
        <v>67259143</v>
      </c>
      <c r="D8" s="25">
        <v>79.84</v>
      </c>
    </row>
    <row r="9" spans="1:4" x14ac:dyDescent="0.2">
      <c r="A9" s="20" t="s">
        <v>41</v>
      </c>
      <c r="B9" s="20">
        <v>1</v>
      </c>
      <c r="C9" s="21">
        <v>79641403</v>
      </c>
      <c r="D9" s="22">
        <v>94.360100000000003</v>
      </c>
    </row>
    <row r="10" spans="1:4" x14ac:dyDescent="0.2">
      <c r="A10" s="20" t="s">
        <v>41</v>
      </c>
      <c r="B10" s="20">
        <v>7</v>
      </c>
      <c r="C10" s="21">
        <v>80736375</v>
      </c>
      <c r="D10" s="22">
        <v>95.716700000000003</v>
      </c>
    </row>
    <row r="11" spans="1:4" x14ac:dyDescent="0.2">
      <c r="A11" s="20" t="s">
        <v>41</v>
      </c>
      <c r="B11" s="20">
        <v>14</v>
      </c>
      <c r="C11" s="21">
        <v>81560316</v>
      </c>
      <c r="D11" s="22">
        <v>96.626100000000008</v>
      </c>
    </row>
    <row r="12" spans="1:4" x14ac:dyDescent="0.2">
      <c r="A12" s="20" t="s">
        <v>41</v>
      </c>
      <c r="B12" s="20">
        <v>11</v>
      </c>
      <c r="C12" s="21">
        <v>81878029</v>
      </c>
      <c r="D12" s="22">
        <v>96.956900000000005</v>
      </c>
    </row>
    <row r="13" spans="1:4" x14ac:dyDescent="0.2">
      <c r="A13" s="20" t="s">
        <v>41</v>
      </c>
      <c r="B13" s="20">
        <v>13</v>
      </c>
      <c r="C13" s="21">
        <v>82090556</v>
      </c>
      <c r="D13" s="22">
        <v>97.2547</v>
      </c>
    </row>
    <row r="14" spans="1:4" x14ac:dyDescent="0.2">
      <c r="A14" s="20" t="s">
        <v>41</v>
      </c>
      <c r="B14" s="20">
        <v>12</v>
      </c>
      <c r="C14" s="21">
        <v>82371446</v>
      </c>
      <c r="D14" s="22">
        <v>97.267800000000008</v>
      </c>
    </row>
    <row r="15" spans="1:4" x14ac:dyDescent="0.2">
      <c r="A15" s="20" t="s">
        <v>41</v>
      </c>
      <c r="B15" s="20">
        <v>2</v>
      </c>
      <c r="C15" s="21">
        <v>82194404</v>
      </c>
      <c r="D15" s="22">
        <v>97.4559</v>
      </c>
    </row>
    <row r="16" spans="1:4" x14ac:dyDescent="0.2">
      <c r="A16" s="20" t="s">
        <v>41</v>
      </c>
      <c r="B16" s="20">
        <v>8</v>
      </c>
      <c r="C16" s="21">
        <v>82600345</v>
      </c>
      <c r="D16" s="22">
        <v>97.910600000000002</v>
      </c>
    </row>
    <row r="17" spans="1:4" x14ac:dyDescent="0.2">
      <c r="A17" s="20" t="s">
        <v>41</v>
      </c>
      <c r="B17" s="20" t="s">
        <v>35</v>
      </c>
      <c r="C17" s="21">
        <v>83102498</v>
      </c>
      <c r="D17" s="22">
        <v>97.977099999999993</v>
      </c>
    </row>
    <row r="18" spans="1:4" x14ac:dyDescent="0.2">
      <c r="A18" s="20" t="s">
        <v>41</v>
      </c>
      <c r="B18" s="20">
        <v>6</v>
      </c>
      <c r="C18" s="21">
        <v>82717347</v>
      </c>
      <c r="D18" s="22">
        <v>98.065899999999999</v>
      </c>
    </row>
    <row r="19" spans="1:4" x14ac:dyDescent="0.2">
      <c r="A19" s="20" t="s">
        <v>41</v>
      </c>
      <c r="B19" s="20">
        <v>10</v>
      </c>
      <c r="C19" s="21">
        <v>82711884</v>
      </c>
      <c r="D19" s="22">
        <v>98.097300000000004</v>
      </c>
    </row>
    <row r="20" spans="1:4" x14ac:dyDescent="0.2">
      <c r="A20" s="20" t="s">
        <v>41</v>
      </c>
      <c r="B20" s="20">
        <v>4</v>
      </c>
      <c r="C20" s="21">
        <v>82754040</v>
      </c>
      <c r="D20" s="22">
        <v>98.128299999999996</v>
      </c>
    </row>
    <row r="21" spans="1:4" x14ac:dyDescent="0.2">
      <c r="A21" s="20" t="s">
        <v>41</v>
      </c>
      <c r="B21" s="20">
        <v>5</v>
      </c>
      <c r="C21" s="21">
        <v>82803083</v>
      </c>
      <c r="D21" s="22">
        <v>98.204899999999995</v>
      </c>
    </row>
    <row r="22" spans="1:4" x14ac:dyDescent="0.2">
      <c r="A22" s="20" t="s">
        <v>41</v>
      </c>
      <c r="B22" s="20">
        <v>9</v>
      </c>
      <c r="C22" s="21">
        <v>82845488</v>
      </c>
      <c r="D22" s="22">
        <v>98.243700000000004</v>
      </c>
    </row>
  </sheetData>
  <sortState xmlns:xlrd2="http://schemas.microsoft.com/office/spreadsheetml/2017/richdata2" ref="A2:D22">
    <sortCondition ref="A2:A22"/>
    <sortCondition ref="D2:D22"/>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15324FB-6695-F942-A5D1-C52C5FFCF4BA}">
  <dimension ref="B4:I35"/>
  <sheetViews>
    <sheetView topLeftCell="A6" workbookViewId="0">
      <selection activeCell="H24" sqref="H24"/>
    </sheetView>
  </sheetViews>
  <sheetFormatPr baseColWidth="10" defaultRowHeight="16" x14ac:dyDescent="0.2"/>
  <cols>
    <col min="2" max="2" width="18.33203125" customWidth="1"/>
    <col min="3" max="6" width="16" customWidth="1"/>
    <col min="8" max="8" width="18.83203125" customWidth="1"/>
    <col min="9" max="9" width="14.33203125" bestFit="1" customWidth="1"/>
  </cols>
  <sheetData>
    <row r="4" spans="2:9" x14ac:dyDescent="0.2">
      <c r="B4" s="1"/>
    </row>
    <row r="5" spans="2:9" ht="28" customHeight="1" x14ac:dyDescent="0.2">
      <c r="B5" s="35" t="s">
        <v>30</v>
      </c>
      <c r="C5" s="35"/>
      <c r="D5" s="35"/>
      <c r="E5" s="35"/>
      <c r="F5" s="35"/>
      <c r="G5" s="35"/>
    </row>
    <row r="6" spans="2:9" ht="51" x14ac:dyDescent="0.2">
      <c r="B6" s="5" t="s">
        <v>0</v>
      </c>
      <c r="C6" s="5" t="s">
        <v>1</v>
      </c>
      <c r="D6" s="5" t="s">
        <v>31</v>
      </c>
      <c r="E6" s="5" t="s">
        <v>2</v>
      </c>
      <c r="F6" s="5" t="s">
        <v>3</v>
      </c>
      <c r="G6" s="11" t="s">
        <v>29</v>
      </c>
      <c r="H6" s="11" t="s">
        <v>74</v>
      </c>
    </row>
    <row r="7" spans="2:9" ht="17" x14ac:dyDescent="0.2">
      <c r="B7" s="8" t="s">
        <v>4</v>
      </c>
      <c r="C7" s="13">
        <v>0</v>
      </c>
      <c r="D7" s="13">
        <v>0</v>
      </c>
      <c r="E7" s="13">
        <v>0</v>
      </c>
      <c r="F7" s="13" t="s">
        <v>5</v>
      </c>
      <c r="G7" s="14" t="s">
        <v>5</v>
      </c>
      <c r="H7" s="15">
        <v>24081</v>
      </c>
    </row>
    <row r="8" spans="2:9" x14ac:dyDescent="0.2">
      <c r="B8" s="7">
        <v>1</v>
      </c>
      <c r="C8" s="16">
        <v>30014</v>
      </c>
      <c r="D8" s="16">
        <v>180176</v>
      </c>
      <c r="E8" s="16">
        <v>815749</v>
      </c>
      <c r="F8" s="19">
        <f>C8/SUM(C8, E8)*100</f>
        <v>3.5487482900055927</v>
      </c>
      <c r="G8" s="17">
        <f t="shared" ref="G8:G26" si="0">E8/C8</f>
        <v>27.178949823415739</v>
      </c>
      <c r="H8" s="15">
        <v>13499</v>
      </c>
      <c r="I8" s="18"/>
    </row>
    <row r="9" spans="2:9" x14ac:dyDescent="0.2">
      <c r="B9" s="7">
        <v>2</v>
      </c>
      <c r="C9" s="16">
        <v>36782</v>
      </c>
      <c r="D9" s="16">
        <v>236650</v>
      </c>
      <c r="E9" s="16">
        <v>717925</v>
      </c>
      <c r="F9" s="19">
        <f t="shared" ref="F9:F26" si="1">C9/SUM(C9, E9)*100</f>
        <v>4.8736794544107847</v>
      </c>
      <c r="G9" s="17">
        <f t="shared" si="0"/>
        <v>19.518378554727857</v>
      </c>
      <c r="H9" s="15">
        <v>17215</v>
      </c>
      <c r="I9" s="18"/>
    </row>
    <row r="10" spans="2:9" x14ac:dyDescent="0.2">
      <c r="B10" s="7">
        <v>4</v>
      </c>
      <c r="C10" s="16">
        <v>33009</v>
      </c>
      <c r="D10" s="16">
        <v>212501</v>
      </c>
      <c r="E10" s="16">
        <v>751261</v>
      </c>
      <c r="F10" s="19">
        <f t="shared" si="1"/>
        <v>4.2088821451795937</v>
      </c>
      <c r="G10" s="17">
        <f t="shared" si="0"/>
        <v>22.759277772728648</v>
      </c>
      <c r="H10" s="15">
        <v>17222</v>
      </c>
      <c r="I10" s="18"/>
    </row>
    <row r="11" spans="2:9" x14ac:dyDescent="0.2">
      <c r="B11" s="7">
        <v>5</v>
      </c>
      <c r="C11" s="16">
        <v>33925</v>
      </c>
      <c r="D11" s="16">
        <v>222243</v>
      </c>
      <c r="E11" s="16">
        <v>740966</v>
      </c>
      <c r="F11" s="19">
        <f t="shared" si="1"/>
        <v>4.3780351042920875</v>
      </c>
      <c r="G11" s="17">
        <f t="shared" si="0"/>
        <v>21.84129697862933</v>
      </c>
      <c r="H11" s="15">
        <v>17647</v>
      </c>
      <c r="I11" s="18"/>
    </row>
    <row r="12" spans="2:9" x14ac:dyDescent="0.2">
      <c r="B12" s="7">
        <v>6</v>
      </c>
      <c r="C12" s="16">
        <v>35618</v>
      </c>
      <c r="D12" s="16">
        <v>230142</v>
      </c>
      <c r="E12" s="16">
        <v>730696</v>
      </c>
      <c r="F12" s="19">
        <f t="shared" si="1"/>
        <v>4.6479641504657359</v>
      </c>
      <c r="G12" s="17">
        <f t="shared" si="0"/>
        <v>20.51479588971868</v>
      </c>
      <c r="H12" s="15">
        <v>16874</v>
      </c>
      <c r="I12" s="18"/>
    </row>
    <row r="13" spans="2:9" x14ac:dyDescent="0.2">
      <c r="B13" s="7">
        <v>7</v>
      </c>
      <c r="C13" s="16">
        <v>41406</v>
      </c>
      <c r="D13" s="16">
        <v>279165</v>
      </c>
      <c r="E13" s="16">
        <v>714795</v>
      </c>
      <c r="F13" s="19">
        <f t="shared" si="1"/>
        <v>5.4755283317530656</v>
      </c>
      <c r="G13" s="17">
        <f t="shared" si="0"/>
        <v>17.263077814809449</v>
      </c>
      <c r="H13" s="15">
        <v>20777</v>
      </c>
      <c r="I13" s="18"/>
    </row>
    <row r="14" spans="2:9" x14ac:dyDescent="0.2">
      <c r="B14" s="7">
        <v>8</v>
      </c>
      <c r="C14" s="16">
        <v>57237</v>
      </c>
      <c r="D14" s="16">
        <v>430500</v>
      </c>
      <c r="E14" s="16">
        <v>705983</v>
      </c>
      <c r="F14" s="19">
        <f t="shared" si="1"/>
        <v>7.4994103928094118</v>
      </c>
      <c r="G14" s="17">
        <f t="shared" si="0"/>
        <v>12.334381606303614</v>
      </c>
      <c r="H14" s="15">
        <v>24881</v>
      </c>
      <c r="I14" s="18"/>
    </row>
    <row r="15" spans="2:9" x14ac:dyDescent="0.2">
      <c r="B15" s="7">
        <v>9</v>
      </c>
      <c r="C15" s="16">
        <v>35937</v>
      </c>
      <c r="D15" s="16">
        <v>240570</v>
      </c>
      <c r="E15" s="16">
        <v>715834</v>
      </c>
      <c r="F15" s="19">
        <f t="shared" si="1"/>
        <v>4.7803120897188105</v>
      </c>
      <c r="G15" s="17">
        <f t="shared" si="0"/>
        <v>19.919136266243704</v>
      </c>
      <c r="H15" s="15">
        <v>22763</v>
      </c>
      <c r="I15" s="18"/>
    </row>
    <row r="16" spans="2:9" x14ac:dyDescent="0.2">
      <c r="B16" s="7">
        <v>10</v>
      </c>
      <c r="C16" s="16">
        <v>34846</v>
      </c>
      <c r="D16" s="16">
        <v>233674</v>
      </c>
      <c r="E16" s="16">
        <v>718423</v>
      </c>
      <c r="F16" s="19">
        <f t="shared" si="1"/>
        <v>4.6259702709125161</v>
      </c>
      <c r="G16" s="17">
        <f t="shared" si="0"/>
        <v>20.617086609653906</v>
      </c>
      <c r="H16" s="15">
        <v>18305</v>
      </c>
      <c r="I16" s="18"/>
    </row>
    <row r="17" spans="2:9" x14ac:dyDescent="0.2">
      <c r="B17" s="7">
        <v>11</v>
      </c>
      <c r="C17" s="16">
        <v>61769</v>
      </c>
      <c r="D17" s="16">
        <v>417071</v>
      </c>
      <c r="E17" s="16">
        <v>671816</v>
      </c>
      <c r="F17" s="19">
        <f t="shared" si="1"/>
        <v>8.4201558101651468</v>
      </c>
      <c r="G17" s="17">
        <f t="shared" si="0"/>
        <v>10.876264793019152</v>
      </c>
      <c r="H17" s="15">
        <v>17070</v>
      </c>
      <c r="I17" s="18"/>
    </row>
    <row r="18" spans="2:9" x14ac:dyDescent="0.2">
      <c r="B18" s="7">
        <v>12</v>
      </c>
      <c r="C18" s="16">
        <v>62242</v>
      </c>
      <c r="D18" s="16">
        <v>407753</v>
      </c>
      <c r="E18" s="16">
        <v>627418</v>
      </c>
      <c r="F18" s="19">
        <f t="shared" si="1"/>
        <v>9.0250268248122261</v>
      </c>
      <c r="G18" s="17">
        <f t="shared" si="0"/>
        <v>10.08029947623791</v>
      </c>
      <c r="H18" s="15">
        <v>13548</v>
      </c>
      <c r="I18" s="18"/>
    </row>
    <row r="19" spans="2:9" x14ac:dyDescent="0.2">
      <c r="B19" s="7">
        <v>13</v>
      </c>
      <c r="C19" s="16">
        <v>38092</v>
      </c>
      <c r="D19" s="16">
        <v>228806</v>
      </c>
      <c r="E19" s="16">
        <v>740157</v>
      </c>
      <c r="F19" s="19">
        <f t="shared" si="1"/>
        <v>4.8945774424380888</v>
      </c>
      <c r="G19" s="17">
        <f t="shared" si="0"/>
        <v>19.430772865693584</v>
      </c>
      <c r="H19" s="15">
        <v>16666</v>
      </c>
      <c r="I19" s="18"/>
    </row>
    <row r="20" spans="2:9" x14ac:dyDescent="0.2">
      <c r="B20" s="7">
        <v>14</v>
      </c>
      <c r="C20" s="16">
        <v>44491</v>
      </c>
      <c r="D20" s="16">
        <v>299081</v>
      </c>
      <c r="E20" s="16">
        <v>730100</v>
      </c>
      <c r="F20" s="19">
        <f t="shared" si="1"/>
        <v>5.7438054405486252</v>
      </c>
      <c r="G20" s="17">
        <f t="shared" si="0"/>
        <v>16.410060461666404</v>
      </c>
      <c r="H20" s="15">
        <v>30758</v>
      </c>
      <c r="I20" s="18"/>
    </row>
    <row r="21" spans="2:9" x14ac:dyDescent="0.2">
      <c r="B21" s="7">
        <v>15</v>
      </c>
      <c r="C21" s="16">
        <v>54795</v>
      </c>
      <c r="D21" s="16">
        <v>298443</v>
      </c>
      <c r="E21" s="16">
        <v>685997</v>
      </c>
      <c r="F21" s="19">
        <f t="shared" si="1"/>
        <v>7.396813140530675</v>
      </c>
      <c r="G21" s="17">
        <f t="shared" si="0"/>
        <v>12.519335705812574</v>
      </c>
      <c r="H21" s="15">
        <v>18285</v>
      </c>
      <c r="I21" s="18"/>
    </row>
    <row r="22" spans="2:9" ht="19" customHeight="1" x14ac:dyDescent="0.2">
      <c r="B22" s="6" t="s">
        <v>6</v>
      </c>
      <c r="C22" s="16">
        <v>2459312</v>
      </c>
      <c r="D22" s="16">
        <v>1510608</v>
      </c>
      <c r="E22" s="16">
        <v>3592723</v>
      </c>
      <c r="F22" s="19">
        <f t="shared" si="1"/>
        <v>40.636116612015627</v>
      </c>
      <c r="G22" s="17">
        <f t="shared" si="0"/>
        <v>1.4608650712069067</v>
      </c>
      <c r="H22" s="15" t="s">
        <v>5</v>
      </c>
      <c r="I22" s="18"/>
    </row>
    <row r="23" spans="2:9" ht="17" x14ac:dyDescent="0.2">
      <c r="B23" s="6" t="s">
        <v>7</v>
      </c>
      <c r="C23" s="16">
        <v>2495938</v>
      </c>
      <c r="D23" s="16">
        <v>1257526</v>
      </c>
      <c r="E23" s="16">
        <v>3666952</v>
      </c>
      <c r="F23" s="19">
        <f t="shared" si="1"/>
        <v>40.499473461314416</v>
      </c>
      <c r="G23" s="17">
        <f t="shared" si="0"/>
        <v>1.4691679040104362</v>
      </c>
      <c r="H23" s="15" t="s">
        <v>5</v>
      </c>
      <c r="I23" s="18"/>
    </row>
    <row r="24" spans="2:9" ht="17" x14ac:dyDescent="0.2">
      <c r="B24" s="6" t="s">
        <v>8</v>
      </c>
      <c r="C24" s="16">
        <v>2620842</v>
      </c>
      <c r="D24" s="16">
        <v>1508213</v>
      </c>
      <c r="E24" s="16">
        <v>3499233</v>
      </c>
      <c r="F24" s="19">
        <f t="shared" si="1"/>
        <v>42.823690886141101</v>
      </c>
      <c r="G24" s="17">
        <f t="shared" si="0"/>
        <v>1.3351560300086767</v>
      </c>
      <c r="H24" s="15" t="s">
        <v>5</v>
      </c>
      <c r="I24" s="18"/>
    </row>
    <row r="25" spans="2:9" ht="17" x14ac:dyDescent="0.2">
      <c r="B25" s="6" t="s">
        <v>9</v>
      </c>
      <c r="C25" s="16">
        <v>2655793</v>
      </c>
      <c r="D25" s="16">
        <v>1447972</v>
      </c>
      <c r="E25" s="16">
        <v>3639957</v>
      </c>
      <c r="F25" s="19">
        <f t="shared" si="1"/>
        <v>42.183901838541878</v>
      </c>
      <c r="G25" s="17">
        <f t="shared" si="0"/>
        <v>1.3705725559183264</v>
      </c>
      <c r="H25" s="15" t="s">
        <v>5</v>
      </c>
      <c r="I25" s="18"/>
    </row>
    <row r="26" spans="2:9" ht="17" x14ac:dyDescent="0.2">
      <c r="B26" s="6" t="s">
        <v>10</v>
      </c>
      <c r="C26" s="16">
        <v>2694461</v>
      </c>
      <c r="D26" s="16">
        <v>1583503</v>
      </c>
      <c r="E26" s="16">
        <v>3443948</v>
      </c>
      <c r="F26" s="19">
        <f t="shared" si="1"/>
        <v>43.895103763858032</v>
      </c>
      <c r="G26" s="17">
        <f t="shared" si="0"/>
        <v>1.2781584146142773</v>
      </c>
      <c r="H26" s="15" t="s">
        <v>5</v>
      </c>
      <c r="I26" s="18"/>
    </row>
    <row r="27" spans="2:9" x14ac:dyDescent="0.2">
      <c r="B27" s="1"/>
      <c r="C27" s="2"/>
      <c r="D27" s="2"/>
      <c r="E27" s="2"/>
      <c r="F27" s="2"/>
    </row>
    <row r="28" spans="2:9" x14ac:dyDescent="0.2">
      <c r="B28" s="9"/>
      <c r="C28" s="4"/>
      <c r="D28" s="4"/>
      <c r="E28" s="4"/>
      <c r="F28" s="4"/>
      <c r="G28" s="4"/>
    </row>
    <row r="29" spans="2:9" x14ac:dyDescent="0.2">
      <c r="B29" s="12"/>
      <c r="C29" s="10"/>
      <c r="D29" s="10"/>
      <c r="E29" s="10"/>
      <c r="F29" s="33"/>
      <c r="G29" s="10"/>
      <c r="I29" s="33"/>
    </row>
    <row r="30" spans="2:9" x14ac:dyDescent="0.2">
      <c r="B30" s="12"/>
      <c r="C30" s="10"/>
      <c r="D30" s="10"/>
      <c r="E30" s="10"/>
      <c r="F30" s="33"/>
      <c r="G30" s="10"/>
      <c r="H30" s="34"/>
      <c r="I30" s="33"/>
    </row>
    <row r="31" spans="2:9" x14ac:dyDescent="0.2">
      <c r="B31" s="4"/>
      <c r="C31" s="4"/>
      <c r="D31" s="4"/>
      <c r="E31" s="4"/>
      <c r="F31" s="4"/>
      <c r="G31" s="4"/>
    </row>
    <row r="32" spans="2:9" x14ac:dyDescent="0.2">
      <c r="B32" s="4"/>
      <c r="C32" s="4"/>
      <c r="D32" s="4"/>
      <c r="E32" s="4"/>
      <c r="F32" s="4"/>
      <c r="G32" s="4"/>
      <c r="H32" s="4"/>
      <c r="I32" s="4"/>
    </row>
    <row r="33" spans="2:7" x14ac:dyDescent="0.2">
      <c r="B33" s="4"/>
      <c r="C33" s="4"/>
      <c r="D33" s="4"/>
      <c r="E33" s="4"/>
      <c r="F33" s="4"/>
      <c r="G33" s="4"/>
    </row>
    <row r="34" spans="2:7" x14ac:dyDescent="0.2">
      <c r="B34" s="4"/>
      <c r="C34" s="4"/>
      <c r="D34" s="4"/>
      <c r="E34" s="4"/>
      <c r="F34" s="4"/>
      <c r="G34" s="4"/>
    </row>
    <row r="35" spans="2:7" x14ac:dyDescent="0.2">
      <c r="B35" s="4"/>
      <c r="C35" s="4"/>
      <c r="D35" s="4"/>
      <c r="E35" s="4"/>
      <c r="F35" s="4"/>
      <c r="G35" s="4"/>
    </row>
  </sheetData>
  <mergeCells count="1">
    <mergeCell ref="B5:G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6A62CC-7429-BE49-8441-49180D8F0C8B}">
  <dimension ref="C3:H28"/>
  <sheetViews>
    <sheetView tabSelected="1" topLeftCell="A3" workbookViewId="0">
      <selection activeCell="E21" sqref="E21"/>
    </sheetView>
  </sheetViews>
  <sheetFormatPr baseColWidth="10" defaultRowHeight="16" x14ac:dyDescent="0.2"/>
  <cols>
    <col min="3" max="3" width="19.6640625" style="4" bestFit="1" customWidth="1"/>
    <col min="4" max="4" width="25.1640625" style="4" customWidth="1"/>
    <col min="5" max="5" width="31.6640625" style="4" customWidth="1"/>
    <col min="8" max="8" width="13.5" bestFit="1" customWidth="1"/>
  </cols>
  <sheetData>
    <row r="3" spans="3:8" ht="102" customHeight="1" x14ac:dyDescent="0.2">
      <c r="C3" s="36" t="s">
        <v>73</v>
      </c>
      <c r="D3" s="36"/>
      <c r="E3" s="36"/>
    </row>
    <row r="4" spans="3:8" ht="17" x14ac:dyDescent="0.2">
      <c r="C4" s="26" t="s">
        <v>11</v>
      </c>
      <c r="D4" s="26" t="s">
        <v>12</v>
      </c>
      <c r="E4" s="26" t="s">
        <v>13</v>
      </c>
    </row>
    <row r="5" spans="3:8" ht="17" x14ac:dyDescent="0.2">
      <c r="C5" s="27" t="s">
        <v>14</v>
      </c>
      <c r="D5" s="15" t="s">
        <v>63</v>
      </c>
      <c r="E5" s="14" t="s">
        <v>68</v>
      </c>
    </row>
    <row r="6" spans="3:8" ht="17" x14ac:dyDescent="0.2">
      <c r="C6" s="27" t="s">
        <v>15</v>
      </c>
      <c r="D6" s="14" t="s">
        <v>64</v>
      </c>
      <c r="E6" s="14" t="s">
        <v>69</v>
      </c>
    </row>
    <row r="7" spans="3:8" ht="34" x14ac:dyDescent="0.2">
      <c r="C7" s="27" t="s">
        <v>16</v>
      </c>
      <c r="D7" s="14" t="s">
        <v>65</v>
      </c>
      <c r="E7" s="14" t="s">
        <v>70</v>
      </c>
    </row>
    <row r="8" spans="3:8" ht="19" x14ac:dyDescent="0.2">
      <c r="C8" s="28"/>
      <c r="D8" s="27"/>
      <c r="E8" s="27"/>
    </row>
    <row r="9" spans="3:8" ht="17" x14ac:dyDescent="0.2">
      <c r="C9" s="29" t="s">
        <v>17</v>
      </c>
      <c r="D9" s="27"/>
      <c r="E9" s="27"/>
    </row>
    <row r="10" spans="3:8" ht="17" x14ac:dyDescent="0.2">
      <c r="C10" s="27" t="s">
        <v>18</v>
      </c>
      <c r="D10" s="14" t="s">
        <v>43</v>
      </c>
      <c r="E10" s="14" t="s">
        <v>44</v>
      </c>
    </row>
    <row r="11" spans="3:8" ht="34" x14ac:dyDescent="0.2">
      <c r="C11" s="27" t="s">
        <v>19</v>
      </c>
      <c r="D11" s="14" t="s">
        <v>45</v>
      </c>
      <c r="E11" s="14" t="s">
        <v>46</v>
      </c>
    </row>
    <row r="12" spans="3:8" x14ac:dyDescent="0.2">
      <c r="C12" s="30"/>
      <c r="D12" s="27"/>
      <c r="E12" s="27"/>
    </row>
    <row r="13" spans="3:8" ht="17" x14ac:dyDescent="0.2">
      <c r="C13" s="30" t="s">
        <v>20</v>
      </c>
      <c r="D13" s="27"/>
      <c r="E13" s="27"/>
    </row>
    <row r="14" spans="3:8" ht="18" x14ac:dyDescent="0.2">
      <c r="C14" s="27" t="s">
        <v>75</v>
      </c>
      <c r="D14" s="14" t="s">
        <v>66</v>
      </c>
      <c r="E14" s="14" t="s">
        <v>71</v>
      </c>
      <c r="G14" s="31"/>
      <c r="H14" s="32"/>
    </row>
    <row r="15" spans="3:8" ht="17" x14ac:dyDescent="0.2">
      <c r="C15" s="27" t="s">
        <v>21</v>
      </c>
      <c r="D15" s="14" t="s">
        <v>67</v>
      </c>
      <c r="E15" s="14" t="s">
        <v>72</v>
      </c>
    </row>
    <row r="16" spans="3:8" x14ac:dyDescent="0.2">
      <c r="C16" s="27"/>
      <c r="D16" s="27"/>
      <c r="E16" s="27"/>
    </row>
    <row r="17" spans="3:5" ht="17" x14ac:dyDescent="0.2">
      <c r="C17" s="30" t="s">
        <v>60</v>
      </c>
      <c r="D17" s="27"/>
      <c r="E17" s="27"/>
    </row>
    <row r="18" spans="3:5" ht="17" x14ac:dyDescent="0.2">
      <c r="C18" s="27" t="s">
        <v>22</v>
      </c>
      <c r="D18" s="14" t="s">
        <v>47</v>
      </c>
      <c r="E18" s="14" t="s">
        <v>48</v>
      </c>
    </row>
    <row r="19" spans="3:5" ht="17" x14ac:dyDescent="0.2">
      <c r="C19" s="27" t="s">
        <v>23</v>
      </c>
      <c r="D19" s="14" t="s">
        <v>49</v>
      </c>
      <c r="E19" s="14" t="s">
        <v>50</v>
      </c>
    </row>
    <row r="20" spans="3:5" ht="17" x14ac:dyDescent="0.2">
      <c r="C20" s="27" t="s">
        <v>24</v>
      </c>
      <c r="D20" s="14" t="s">
        <v>51</v>
      </c>
      <c r="E20" s="14" t="s">
        <v>52</v>
      </c>
    </row>
    <row r="21" spans="3:5" ht="17" x14ac:dyDescent="0.2">
      <c r="C21" s="27" t="s">
        <v>25</v>
      </c>
      <c r="D21" s="14" t="s">
        <v>62</v>
      </c>
      <c r="E21" s="14" t="s">
        <v>53</v>
      </c>
    </row>
    <row r="22" spans="3:5" x14ac:dyDescent="0.2">
      <c r="C22" s="30"/>
      <c r="D22" s="27"/>
      <c r="E22" s="27"/>
    </row>
    <row r="23" spans="3:5" ht="34" x14ac:dyDescent="0.2">
      <c r="C23" s="30" t="s">
        <v>61</v>
      </c>
      <c r="D23" s="27"/>
      <c r="E23" s="27"/>
    </row>
    <row r="24" spans="3:5" ht="17" x14ac:dyDescent="0.2">
      <c r="C24" s="27" t="s">
        <v>26</v>
      </c>
      <c r="D24" s="14" t="s">
        <v>54</v>
      </c>
      <c r="E24" s="14" t="s">
        <v>55</v>
      </c>
    </row>
    <row r="25" spans="3:5" ht="17" x14ac:dyDescent="0.2">
      <c r="C25" s="27" t="s">
        <v>27</v>
      </c>
      <c r="D25" s="14" t="s">
        <v>56</v>
      </c>
      <c r="E25" s="14" t="s">
        <v>57</v>
      </c>
    </row>
    <row r="26" spans="3:5" ht="17" x14ac:dyDescent="0.2">
      <c r="C26" s="27" t="s">
        <v>28</v>
      </c>
      <c r="D26" s="14" t="s">
        <v>58</v>
      </c>
      <c r="E26" s="14" t="s">
        <v>59</v>
      </c>
    </row>
    <row r="27" spans="3:5" x14ac:dyDescent="0.2">
      <c r="C27" s="37"/>
      <c r="D27" s="37"/>
      <c r="E27" s="37"/>
    </row>
    <row r="28" spans="3:5" x14ac:dyDescent="0.2">
      <c r="C28" s="3"/>
    </row>
  </sheetData>
  <mergeCells count="2">
    <mergeCell ref="C3:E3"/>
    <mergeCell ref="C27:E27"/>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 Table 1</vt:lpstr>
      <vt:lpstr>S Table 2</vt:lpstr>
      <vt:lpstr>S Table 3</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Vondras</dc:creator>
  <cp:lastModifiedBy>Amanda Vondras</cp:lastModifiedBy>
  <dcterms:created xsi:type="dcterms:W3CDTF">2019-03-21T20:11:29Z</dcterms:created>
  <dcterms:modified xsi:type="dcterms:W3CDTF">2019-09-26T18:28:39Z</dcterms:modified>
</cp:coreProperties>
</file>